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wmikhail/Library/Mobile Documents/com~apple~CloudDocs/University/Master's/Research/DM1ex/Writing/Manuscript/Main Manuscript/JCI/Revisions/"/>
    </mc:Choice>
  </mc:AlternateContent>
  <xr:revisionPtr revIDLastSave="0" documentId="8_{87F89045-8FC1-F244-AA79-E1A8F8C68B81}" xr6:coauthVersionLast="47" xr6:coauthVersionMax="47" xr10:uidLastSave="{00000000-0000-0000-0000-000000000000}"/>
  <bookViews>
    <workbookView xWindow="28820" yWindow="3400" windowWidth="16600" windowHeight="19980" xr2:uid="{D92C1A24-4F63-1146-AA5A-8859653B2AA6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7" i="1" l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W17" i="1"/>
  <c r="X17" i="1"/>
  <c r="Y17" i="1"/>
  <c r="Z17" i="1"/>
  <c r="AA17" i="1"/>
  <c r="AB17" i="1"/>
  <c r="AE17" i="1"/>
  <c r="AF17" i="1"/>
  <c r="AC17" i="1"/>
  <c r="AD17" i="1"/>
  <c r="AG17" i="1"/>
  <c r="AH17" i="1"/>
  <c r="AI17" i="1"/>
  <c r="AJ17" i="1"/>
  <c r="AK17" i="1"/>
  <c r="AL17" i="1"/>
  <c r="AM17" i="1"/>
  <c r="AN17" i="1"/>
  <c r="AO17" i="1"/>
  <c r="AP17" i="1"/>
  <c r="AQ17" i="1"/>
  <c r="AR17" i="1"/>
  <c r="AS17" i="1"/>
  <c r="AT17" i="1"/>
  <c r="AU17" i="1"/>
  <c r="AV17" i="1"/>
  <c r="C17" i="1"/>
</calcChain>
</file>

<file path=xl/sharedStrings.xml><?xml version="1.0" encoding="utf-8"?>
<sst xmlns="http://schemas.openxmlformats.org/spreadsheetml/2006/main" count="99" uniqueCount="35">
  <si>
    <t>RER</t>
  </si>
  <si>
    <t>Pre</t>
  </si>
  <si>
    <t>Post</t>
  </si>
  <si>
    <t>NC</t>
  </si>
  <si>
    <t xml:space="preserve">Spirometry </t>
  </si>
  <si>
    <t>Electrocardiograph</t>
  </si>
  <si>
    <t>Cardiorespiratory fitness</t>
  </si>
  <si>
    <t>Function</t>
  </si>
  <si>
    <t>Strength</t>
  </si>
  <si>
    <t>Body composition</t>
  </si>
  <si>
    <t xml:space="preserve">Patient ID </t>
  </si>
  <si>
    <t>FVC (L)</t>
  </si>
  <si>
    <t>FVC (% predicted)</t>
  </si>
  <si>
    <t>FEV1 (% predicted)</t>
  </si>
  <si>
    <t>FEV1 (L)</t>
  </si>
  <si>
    <t>PR interval (ms)</t>
  </si>
  <si>
    <t>QRS interval (ms)</t>
  </si>
  <si>
    <t>peak workload (Watts)</t>
  </si>
  <si>
    <t>Average</t>
  </si>
  <si>
    <t>NA</t>
  </si>
  <si>
    <t>Absolute VO2peak (ml/min)</t>
  </si>
  <si>
    <t>Relative VO2peak (ml/kg/min)</t>
  </si>
  <si>
    <t>Relative VO2peak (ml/kg FFM/min)</t>
  </si>
  <si>
    <t>HR max (bpm)</t>
  </si>
  <si>
    <t>Timed up and go (s)</t>
  </si>
  <si>
    <t>6-minute walk test (m)</t>
  </si>
  <si>
    <t>5x sit-to-stand (s)</t>
  </si>
  <si>
    <t>Knee extension (N*m)</t>
  </si>
  <si>
    <t>Grip strength (kg)</t>
  </si>
  <si>
    <t>Pinch grip (kg)</t>
  </si>
  <si>
    <t>BMI (kg/m^2)</t>
  </si>
  <si>
    <t>BMD (g/cm^2)</t>
  </si>
  <si>
    <t>% Body fat (%)</t>
  </si>
  <si>
    <t>Fat mass (kg)</t>
  </si>
  <si>
    <t>Total lean mass (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color theme="1"/>
      <name val="Calibri"/>
      <family val="2"/>
    </font>
    <font>
      <sz val="10"/>
      <name val="Calibri"/>
      <family val="2"/>
    </font>
    <font>
      <b/>
      <sz val="10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E6B9B0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D9EAD3"/>
        <bgColor indexed="64"/>
      </patternFill>
    </fill>
    <fill>
      <patternFill patternType="solid">
        <fgColor rgb="FFDAD2EA"/>
        <bgColor indexed="64"/>
      </patternFill>
    </fill>
    <fill>
      <patternFill patternType="solid">
        <fgColor rgb="FFFF3BFF"/>
        <bgColor indexed="64"/>
      </patternFill>
    </fill>
    <fill>
      <patternFill patternType="solid">
        <fgColor rgb="FFDD7E6B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5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0" borderId="0" xfId="0" applyFont="1"/>
    <xf numFmtId="0" fontId="3" fillId="8" borderId="1" xfId="0" applyFont="1" applyFill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/>
    </xf>
    <xf numFmtId="2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D7E6B"/>
      <color rgb="FFFF3BFF"/>
      <color rgb="FFDAD2EA"/>
      <color rgb="FFD9EAD3"/>
      <color rgb="FFFFE699"/>
      <color rgb="FFE6B9B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8378B9-4557-264D-AA18-C0BBA7F50F33}">
  <dimension ref="B3:AV17"/>
  <sheetViews>
    <sheetView tabSelected="1" zoomScale="108" workbookViewId="0">
      <selection activeCell="J30" sqref="J30"/>
    </sheetView>
  </sheetViews>
  <sheetFormatPr baseColWidth="10" defaultRowHeight="16" x14ac:dyDescent="0.2"/>
  <cols>
    <col min="17" max="17" width="11.6640625" customWidth="1"/>
    <col min="18" max="18" width="11.33203125" customWidth="1"/>
    <col min="19" max="20" width="12.83203125" customWidth="1"/>
  </cols>
  <sheetData>
    <row r="3" spans="2:48" s="18" customFormat="1" ht="14" x14ac:dyDescent="0.2">
      <c r="B3" s="19" t="s">
        <v>10</v>
      </c>
      <c r="C3" s="6" t="s">
        <v>4</v>
      </c>
      <c r="D3" s="6"/>
      <c r="E3" s="6"/>
      <c r="F3" s="6"/>
      <c r="G3" s="6"/>
      <c r="H3" s="6"/>
      <c r="I3" s="6"/>
      <c r="J3" s="6"/>
      <c r="K3" s="8" t="s">
        <v>5</v>
      </c>
      <c r="L3" s="8"/>
      <c r="M3" s="8"/>
      <c r="N3" s="8"/>
      <c r="O3" s="10" t="s">
        <v>6</v>
      </c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2" t="s">
        <v>7</v>
      </c>
      <c r="AB3" s="12"/>
      <c r="AC3" s="12"/>
      <c r="AD3" s="12"/>
      <c r="AE3" s="12"/>
      <c r="AF3" s="12"/>
      <c r="AG3" s="14" t="s">
        <v>8</v>
      </c>
      <c r="AH3" s="14"/>
      <c r="AI3" s="14"/>
      <c r="AJ3" s="14"/>
      <c r="AK3" s="14"/>
      <c r="AL3" s="14"/>
      <c r="AM3" s="16" t="s">
        <v>9</v>
      </c>
      <c r="AN3" s="16"/>
      <c r="AO3" s="16"/>
      <c r="AP3" s="16"/>
      <c r="AQ3" s="16"/>
      <c r="AR3" s="16"/>
      <c r="AS3" s="16"/>
      <c r="AT3" s="16"/>
      <c r="AU3" s="16"/>
      <c r="AV3" s="16"/>
    </row>
    <row r="4" spans="2:48" s="4" customFormat="1" ht="14" x14ac:dyDescent="0.2">
      <c r="B4" s="19"/>
      <c r="C4" s="6" t="s">
        <v>11</v>
      </c>
      <c r="D4" s="6"/>
      <c r="E4" s="6" t="s">
        <v>12</v>
      </c>
      <c r="F4" s="6"/>
      <c r="G4" s="6" t="s">
        <v>14</v>
      </c>
      <c r="H4" s="6"/>
      <c r="I4" s="6" t="s">
        <v>13</v>
      </c>
      <c r="J4" s="6"/>
      <c r="K4" s="8" t="s">
        <v>15</v>
      </c>
      <c r="L4" s="8"/>
      <c r="M4" s="8" t="s">
        <v>16</v>
      </c>
      <c r="N4" s="8"/>
      <c r="O4" s="10" t="s">
        <v>20</v>
      </c>
      <c r="P4" s="10"/>
      <c r="Q4" s="10" t="s">
        <v>21</v>
      </c>
      <c r="R4" s="10"/>
      <c r="S4" s="10" t="s">
        <v>22</v>
      </c>
      <c r="T4" s="10"/>
      <c r="U4" s="10" t="s">
        <v>17</v>
      </c>
      <c r="V4" s="10"/>
      <c r="W4" s="10" t="s">
        <v>0</v>
      </c>
      <c r="X4" s="10"/>
      <c r="Y4" s="10" t="s">
        <v>23</v>
      </c>
      <c r="Z4" s="10"/>
      <c r="AA4" s="12" t="s">
        <v>25</v>
      </c>
      <c r="AB4" s="12"/>
      <c r="AC4" s="12" t="s">
        <v>24</v>
      </c>
      <c r="AD4" s="12"/>
      <c r="AE4" s="12" t="s">
        <v>26</v>
      </c>
      <c r="AF4" s="12"/>
      <c r="AG4" s="14" t="s">
        <v>27</v>
      </c>
      <c r="AH4" s="14"/>
      <c r="AI4" s="14" t="s">
        <v>28</v>
      </c>
      <c r="AJ4" s="14"/>
      <c r="AK4" s="14" t="s">
        <v>29</v>
      </c>
      <c r="AL4" s="14"/>
      <c r="AM4" s="16" t="s">
        <v>30</v>
      </c>
      <c r="AN4" s="16"/>
      <c r="AO4" s="16" t="s">
        <v>31</v>
      </c>
      <c r="AP4" s="16"/>
      <c r="AQ4" s="16" t="s">
        <v>32</v>
      </c>
      <c r="AR4" s="16"/>
      <c r="AS4" s="16" t="s">
        <v>33</v>
      </c>
      <c r="AT4" s="16"/>
      <c r="AU4" s="16" t="s">
        <v>34</v>
      </c>
      <c r="AV4" s="16"/>
    </row>
    <row r="5" spans="2:48" s="4" customFormat="1" ht="14" x14ac:dyDescent="0.2">
      <c r="B5" s="19"/>
      <c r="C5" s="7" t="s">
        <v>1</v>
      </c>
      <c r="D5" s="7" t="s">
        <v>2</v>
      </c>
      <c r="E5" s="7" t="s">
        <v>1</v>
      </c>
      <c r="F5" s="7" t="s">
        <v>2</v>
      </c>
      <c r="G5" s="7" t="s">
        <v>1</v>
      </c>
      <c r="H5" s="7" t="s">
        <v>2</v>
      </c>
      <c r="I5" s="7" t="s">
        <v>1</v>
      </c>
      <c r="J5" s="7" t="s">
        <v>2</v>
      </c>
      <c r="K5" s="9" t="s">
        <v>1</v>
      </c>
      <c r="L5" s="9" t="s">
        <v>2</v>
      </c>
      <c r="M5" s="9" t="s">
        <v>1</v>
      </c>
      <c r="N5" s="9" t="s">
        <v>2</v>
      </c>
      <c r="O5" s="11" t="s">
        <v>1</v>
      </c>
      <c r="P5" s="11" t="s">
        <v>2</v>
      </c>
      <c r="Q5" s="11" t="s">
        <v>1</v>
      </c>
      <c r="R5" s="11" t="s">
        <v>2</v>
      </c>
      <c r="S5" s="11" t="s">
        <v>1</v>
      </c>
      <c r="T5" s="11" t="s">
        <v>2</v>
      </c>
      <c r="U5" s="11" t="s">
        <v>1</v>
      </c>
      <c r="V5" s="11" t="s">
        <v>2</v>
      </c>
      <c r="W5" s="11" t="s">
        <v>1</v>
      </c>
      <c r="X5" s="11" t="s">
        <v>2</v>
      </c>
      <c r="Y5" s="11" t="s">
        <v>1</v>
      </c>
      <c r="Z5" s="11" t="s">
        <v>2</v>
      </c>
      <c r="AA5" s="13" t="s">
        <v>1</v>
      </c>
      <c r="AB5" s="13" t="s">
        <v>2</v>
      </c>
      <c r="AC5" s="13" t="s">
        <v>1</v>
      </c>
      <c r="AD5" s="13" t="s">
        <v>2</v>
      </c>
      <c r="AE5" s="13" t="s">
        <v>1</v>
      </c>
      <c r="AF5" s="13" t="s">
        <v>2</v>
      </c>
      <c r="AG5" s="15" t="s">
        <v>1</v>
      </c>
      <c r="AH5" s="15" t="s">
        <v>2</v>
      </c>
      <c r="AI5" s="15" t="s">
        <v>1</v>
      </c>
      <c r="AJ5" s="15" t="s">
        <v>2</v>
      </c>
      <c r="AK5" s="15" t="s">
        <v>1</v>
      </c>
      <c r="AL5" s="15" t="s">
        <v>2</v>
      </c>
      <c r="AM5" s="17" t="s">
        <v>1</v>
      </c>
      <c r="AN5" s="17" t="s">
        <v>2</v>
      </c>
      <c r="AO5" s="17" t="s">
        <v>1</v>
      </c>
      <c r="AP5" s="17" t="s">
        <v>2</v>
      </c>
      <c r="AQ5" s="17" t="s">
        <v>1</v>
      </c>
      <c r="AR5" s="17" t="s">
        <v>2</v>
      </c>
      <c r="AS5" s="17" t="s">
        <v>1</v>
      </c>
      <c r="AT5" s="17" t="s">
        <v>2</v>
      </c>
      <c r="AU5" s="17" t="s">
        <v>1</v>
      </c>
      <c r="AV5" s="17" t="s">
        <v>2</v>
      </c>
    </row>
    <row r="6" spans="2:48" s="1" customFormat="1" ht="14" x14ac:dyDescent="0.2">
      <c r="B6" s="5">
        <v>1</v>
      </c>
      <c r="C6" s="2">
        <v>5.62</v>
      </c>
      <c r="D6" s="2">
        <v>5.54</v>
      </c>
      <c r="E6" s="2">
        <v>91</v>
      </c>
      <c r="F6" s="2">
        <v>80</v>
      </c>
      <c r="G6" s="2">
        <v>4.01</v>
      </c>
      <c r="H6" s="2">
        <v>3.76</v>
      </c>
      <c r="I6" s="2">
        <v>80</v>
      </c>
      <c r="J6" s="2">
        <v>75</v>
      </c>
      <c r="K6" s="2">
        <v>134</v>
      </c>
      <c r="L6" s="2">
        <v>156</v>
      </c>
      <c r="M6" s="2">
        <v>104</v>
      </c>
      <c r="N6" s="2">
        <v>98</v>
      </c>
      <c r="O6" s="2">
        <v>1860.4</v>
      </c>
      <c r="P6" s="2">
        <v>2766</v>
      </c>
      <c r="Q6" s="3">
        <v>23.17</v>
      </c>
      <c r="R6" s="3">
        <v>34.575000000000003</v>
      </c>
      <c r="S6" s="3">
        <v>33.538849800000001</v>
      </c>
      <c r="T6" s="3">
        <v>48.334673100000003</v>
      </c>
      <c r="U6" s="2">
        <v>90</v>
      </c>
      <c r="V6" s="2">
        <v>150</v>
      </c>
      <c r="W6" s="3">
        <v>0.99</v>
      </c>
      <c r="X6" s="3">
        <v>1.008</v>
      </c>
      <c r="Y6" s="2">
        <v>146</v>
      </c>
      <c r="Z6" s="2">
        <v>154</v>
      </c>
      <c r="AA6" s="2">
        <v>565</v>
      </c>
      <c r="AB6" s="2">
        <v>582.35</v>
      </c>
      <c r="AC6" s="2">
        <v>5.64</v>
      </c>
      <c r="AD6" s="2">
        <v>6.08</v>
      </c>
      <c r="AE6" s="2">
        <v>11.07</v>
      </c>
      <c r="AF6" s="2">
        <v>8.56</v>
      </c>
      <c r="AG6" s="2">
        <v>275.10000000000002</v>
      </c>
      <c r="AH6" s="2">
        <v>247.3</v>
      </c>
      <c r="AI6" s="2">
        <v>25.1</v>
      </c>
      <c r="AJ6" s="2">
        <v>24.2</v>
      </c>
      <c r="AK6" s="2">
        <v>6.5</v>
      </c>
      <c r="AL6" s="2">
        <v>7</v>
      </c>
      <c r="AM6" s="2">
        <v>22.84</v>
      </c>
      <c r="AN6" s="2">
        <v>22.76</v>
      </c>
      <c r="AO6" s="2">
        <v>1.37</v>
      </c>
      <c r="AP6" s="2">
        <v>1.3580000000000001</v>
      </c>
      <c r="AQ6" s="2">
        <v>32.5</v>
      </c>
      <c r="AR6" s="2">
        <v>29.8</v>
      </c>
      <c r="AS6" s="3">
        <v>24.83</v>
      </c>
      <c r="AT6" s="3">
        <v>22.774000000000001</v>
      </c>
      <c r="AU6" s="3">
        <v>51.64</v>
      </c>
      <c r="AV6" s="3">
        <v>53.633000000000003</v>
      </c>
    </row>
    <row r="7" spans="2:48" s="1" customFormat="1" ht="14" x14ac:dyDescent="0.2">
      <c r="B7" s="5">
        <v>2</v>
      </c>
      <c r="C7" s="2">
        <v>2.7</v>
      </c>
      <c r="D7" s="2">
        <v>2.92</v>
      </c>
      <c r="E7" s="2">
        <v>67</v>
      </c>
      <c r="F7" s="2">
        <v>75</v>
      </c>
      <c r="G7" s="2">
        <v>2.15</v>
      </c>
      <c r="H7" s="2">
        <v>2.25</v>
      </c>
      <c r="I7" s="2">
        <v>72</v>
      </c>
      <c r="J7" s="2">
        <v>76</v>
      </c>
      <c r="K7" s="2">
        <v>160</v>
      </c>
      <c r="L7" s="2">
        <v>176</v>
      </c>
      <c r="M7" s="2">
        <v>68</v>
      </c>
      <c r="N7" s="2">
        <v>78</v>
      </c>
      <c r="O7" s="2">
        <v>1311</v>
      </c>
      <c r="P7" s="2">
        <v>1843</v>
      </c>
      <c r="Q7" s="3">
        <v>18.34</v>
      </c>
      <c r="R7" s="3">
        <v>25.280999999999999</v>
      </c>
      <c r="S7" s="3">
        <v>37.966985200000003</v>
      </c>
      <c r="T7" s="3">
        <v>49.845837600000003</v>
      </c>
      <c r="U7" s="2">
        <v>60</v>
      </c>
      <c r="V7" s="2">
        <v>105</v>
      </c>
      <c r="W7" s="3">
        <v>1.1000000000000001</v>
      </c>
      <c r="X7" s="3">
        <v>1.095</v>
      </c>
      <c r="Y7" s="2">
        <v>161</v>
      </c>
      <c r="Z7" s="2">
        <v>162</v>
      </c>
      <c r="AA7" s="2">
        <v>386.3</v>
      </c>
      <c r="AB7" s="2">
        <v>374.2</v>
      </c>
      <c r="AC7" s="2">
        <v>9.81</v>
      </c>
      <c r="AD7" s="2">
        <v>9.4600000000000009</v>
      </c>
      <c r="AE7" s="2">
        <v>15.53</v>
      </c>
      <c r="AF7" s="2">
        <v>11.01</v>
      </c>
      <c r="AG7" s="2">
        <v>82.1</v>
      </c>
      <c r="AH7" s="2">
        <v>90.3</v>
      </c>
      <c r="AI7" s="2">
        <v>8.3000000000000007</v>
      </c>
      <c r="AJ7" s="2">
        <v>10.5</v>
      </c>
      <c r="AK7" s="2">
        <v>3</v>
      </c>
      <c r="AL7" s="2">
        <v>3.5</v>
      </c>
      <c r="AM7" s="2">
        <v>25.64</v>
      </c>
      <c r="AN7" s="2">
        <v>26.14</v>
      </c>
      <c r="AO7" s="2">
        <v>1.28</v>
      </c>
      <c r="AP7" s="2">
        <v>1.2749999999999999</v>
      </c>
      <c r="AQ7" s="2">
        <v>53.5</v>
      </c>
      <c r="AR7" s="2">
        <v>51.6</v>
      </c>
      <c r="AS7" s="3">
        <v>36.97</v>
      </c>
      <c r="AT7" s="3">
        <v>35.926000000000002</v>
      </c>
      <c r="AU7" s="3">
        <v>32.17</v>
      </c>
      <c r="AV7" s="3">
        <v>33.747</v>
      </c>
    </row>
    <row r="8" spans="2:48" s="1" customFormat="1" ht="14" x14ac:dyDescent="0.2">
      <c r="B8" s="5">
        <v>3</v>
      </c>
      <c r="C8" s="2">
        <v>4</v>
      </c>
      <c r="D8" s="2">
        <v>4.1500000000000004</v>
      </c>
      <c r="E8" s="2">
        <v>81</v>
      </c>
      <c r="F8" s="2">
        <v>84</v>
      </c>
      <c r="G8" s="2">
        <v>3.12</v>
      </c>
      <c r="H8" s="2">
        <v>3.49</v>
      </c>
      <c r="I8" s="2">
        <v>81</v>
      </c>
      <c r="J8" s="2">
        <v>91</v>
      </c>
      <c r="K8" s="2">
        <v>188</v>
      </c>
      <c r="L8" s="2">
        <v>192</v>
      </c>
      <c r="M8" s="2">
        <v>76</v>
      </c>
      <c r="N8" s="2">
        <v>94</v>
      </c>
      <c r="O8" s="2">
        <v>1491.5</v>
      </c>
      <c r="P8" s="2">
        <v>1798.5</v>
      </c>
      <c r="Q8" s="3">
        <v>27.98</v>
      </c>
      <c r="R8" s="3">
        <v>33.744</v>
      </c>
      <c r="S8" s="3">
        <v>33.744343899999997</v>
      </c>
      <c r="T8" s="3">
        <v>39.589249199999998</v>
      </c>
      <c r="U8" s="2">
        <v>90</v>
      </c>
      <c r="V8" s="2">
        <v>120</v>
      </c>
      <c r="W8" s="3">
        <v>1.23</v>
      </c>
      <c r="X8" s="3">
        <v>1.1890000000000001</v>
      </c>
      <c r="Y8" s="2">
        <v>158</v>
      </c>
      <c r="Z8" s="2">
        <v>144</v>
      </c>
      <c r="AA8" s="2">
        <v>395.1</v>
      </c>
      <c r="AB8" s="2">
        <v>413.3</v>
      </c>
      <c r="AC8" s="2">
        <v>10.39</v>
      </c>
      <c r="AD8" s="2">
        <v>7.21</v>
      </c>
      <c r="AE8" s="2">
        <v>17.27</v>
      </c>
      <c r="AF8" s="2">
        <v>14.83</v>
      </c>
      <c r="AG8" s="2">
        <v>70.099999999999994</v>
      </c>
      <c r="AH8" s="2">
        <v>74</v>
      </c>
      <c r="AI8" s="2">
        <v>10.9</v>
      </c>
      <c r="AJ8" s="2">
        <v>9.6</v>
      </c>
      <c r="AK8" s="2">
        <v>2.8</v>
      </c>
      <c r="AL8" s="2">
        <v>2.75</v>
      </c>
      <c r="AM8" s="2">
        <v>17.21</v>
      </c>
      <c r="AN8" s="2">
        <v>17.21</v>
      </c>
      <c r="AO8" s="2">
        <v>1.32</v>
      </c>
      <c r="AP8" s="2">
        <v>1.333</v>
      </c>
      <c r="AQ8" s="2">
        <v>18</v>
      </c>
      <c r="AR8" s="2">
        <v>15.7</v>
      </c>
      <c r="AS8" s="3">
        <v>9.1</v>
      </c>
      <c r="AT8" s="3">
        <v>7.8710000000000004</v>
      </c>
      <c r="AU8" s="3">
        <v>41.58</v>
      </c>
      <c r="AV8" s="3">
        <v>42.286999999999999</v>
      </c>
    </row>
    <row r="9" spans="2:48" s="1" customFormat="1" ht="14" x14ac:dyDescent="0.2">
      <c r="B9" s="5">
        <v>4</v>
      </c>
      <c r="C9" s="2">
        <v>3.33</v>
      </c>
      <c r="D9" s="2">
        <v>3.85</v>
      </c>
      <c r="E9" s="2">
        <v>85</v>
      </c>
      <c r="F9" s="2">
        <v>76</v>
      </c>
      <c r="G9" s="2">
        <v>2.68</v>
      </c>
      <c r="H9" s="2">
        <v>3.13</v>
      </c>
      <c r="I9" s="2">
        <v>81</v>
      </c>
      <c r="J9" s="2">
        <v>78</v>
      </c>
      <c r="K9" s="2">
        <v>196</v>
      </c>
      <c r="L9" s="2">
        <v>214</v>
      </c>
      <c r="M9" s="2">
        <v>90</v>
      </c>
      <c r="N9" s="2">
        <v>92</v>
      </c>
      <c r="O9" s="2">
        <v>2067.4</v>
      </c>
      <c r="P9" s="2">
        <v>2666.2</v>
      </c>
      <c r="Q9" s="3">
        <v>26.54</v>
      </c>
      <c r="R9" s="3">
        <v>34.670999999999999</v>
      </c>
      <c r="S9" s="3">
        <v>41.060575999999998</v>
      </c>
      <c r="T9" s="3">
        <v>51.5516541</v>
      </c>
      <c r="U9" s="2">
        <v>150</v>
      </c>
      <c r="V9" s="2">
        <v>180</v>
      </c>
      <c r="W9" s="3">
        <v>1.1200000000000001</v>
      </c>
      <c r="X9" s="3">
        <v>1.0860000000000001</v>
      </c>
      <c r="Y9" s="2">
        <v>164</v>
      </c>
      <c r="Z9" s="2">
        <v>151</v>
      </c>
      <c r="AA9" s="2">
        <v>521.6</v>
      </c>
      <c r="AB9" s="2">
        <v>547.5</v>
      </c>
      <c r="AC9" s="2">
        <v>6.35</v>
      </c>
      <c r="AD9" s="2">
        <v>5.65</v>
      </c>
      <c r="AE9" s="2">
        <v>8.35</v>
      </c>
      <c r="AF9" s="2">
        <v>7.88</v>
      </c>
      <c r="AG9" s="2">
        <v>154.69999999999999</v>
      </c>
      <c r="AH9" s="2">
        <v>183.2</v>
      </c>
      <c r="AI9" s="2">
        <v>28</v>
      </c>
      <c r="AJ9" s="2">
        <v>17</v>
      </c>
      <c r="AK9" s="2">
        <v>7</v>
      </c>
      <c r="AL9" s="2">
        <v>5</v>
      </c>
      <c r="AM9" s="2">
        <v>25.29</v>
      </c>
      <c r="AN9" s="2">
        <v>24.97</v>
      </c>
      <c r="AO9" s="2">
        <v>1.41</v>
      </c>
      <c r="AP9" s="2">
        <v>1.3959999999999999</v>
      </c>
      <c r="AQ9" s="2">
        <v>37.200000000000003</v>
      </c>
      <c r="AR9" s="2">
        <v>34.4</v>
      </c>
      <c r="AS9" s="3">
        <v>27.55</v>
      </c>
      <c r="AT9" s="3">
        <v>25.181000000000001</v>
      </c>
      <c r="AU9" s="3">
        <v>46.6</v>
      </c>
      <c r="AV9" s="3">
        <v>47.941000000000003</v>
      </c>
    </row>
    <row r="10" spans="2:48" s="1" customFormat="1" ht="14" x14ac:dyDescent="0.2">
      <c r="B10" s="5">
        <v>5</v>
      </c>
      <c r="C10" s="2">
        <v>3.75</v>
      </c>
      <c r="D10" s="2">
        <v>3.45</v>
      </c>
      <c r="E10" s="2">
        <v>74</v>
      </c>
      <c r="F10" s="2">
        <v>89</v>
      </c>
      <c r="G10" s="2">
        <v>3.17</v>
      </c>
      <c r="H10" s="2">
        <v>3.01</v>
      </c>
      <c r="I10" s="2">
        <v>79</v>
      </c>
      <c r="J10" s="2">
        <v>91</v>
      </c>
      <c r="K10" s="2">
        <v>206</v>
      </c>
      <c r="L10" s="2">
        <v>196</v>
      </c>
      <c r="M10" s="2">
        <v>108</v>
      </c>
      <c r="N10" s="2">
        <v>104</v>
      </c>
      <c r="O10" s="2" t="s">
        <v>19</v>
      </c>
      <c r="P10" s="2" t="s">
        <v>19</v>
      </c>
      <c r="Q10" s="2" t="s">
        <v>19</v>
      </c>
      <c r="R10" s="2" t="s">
        <v>19</v>
      </c>
      <c r="S10" s="2" t="s">
        <v>19</v>
      </c>
      <c r="T10" s="2" t="s">
        <v>19</v>
      </c>
      <c r="U10" s="2" t="s">
        <v>19</v>
      </c>
      <c r="V10" s="2" t="s">
        <v>19</v>
      </c>
      <c r="W10" s="2" t="s">
        <v>19</v>
      </c>
      <c r="X10" s="2" t="s">
        <v>19</v>
      </c>
      <c r="Y10" s="2" t="s">
        <v>19</v>
      </c>
      <c r="Z10" s="2" t="s">
        <v>19</v>
      </c>
      <c r="AA10" s="2">
        <v>465</v>
      </c>
      <c r="AB10" s="2">
        <v>546.20000000000005</v>
      </c>
      <c r="AC10" s="2">
        <v>7.33</v>
      </c>
      <c r="AD10" s="2">
        <v>5.15</v>
      </c>
      <c r="AE10" s="2">
        <v>10.26</v>
      </c>
      <c r="AF10" s="2">
        <v>7.53</v>
      </c>
      <c r="AG10" s="2">
        <v>174.6</v>
      </c>
      <c r="AH10" s="2">
        <v>146</v>
      </c>
      <c r="AI10" s="2">
        <v>15.5</v>
      </c>
      <c r="AJ10" s="2">
        <v>26.3</v>
      </c>
      <c r="AK10" s="2">
        <v>6</v>
      </c>
      <c r="AL10" s="2">
        <v>7</v>
      </c>
      <c r="AM10" s="2">
        <v>28.81</v>
      </c>
      <c r="AN10" s="2">
        <v>29.61</v>
      </c>
      <c r="AO10" s="2" t="s">
        <v>19</v>
      </c>
      <c r="AP10" s="2" t="s">
        <v>19</v>
      </c>
      <c r="AQ10" s="2" t="s">
        <v>19</v>
      </c>
      <c r="AR10" s="2" t="s">
        <v>19</v>
      </c>
      <c r="AS10" s="2" t="s">
        <v>19</v>
      </c>
      <c r="AT10" s="2" t="s">
        <v>19</v>
      </c>
      <c r="AU10" s="2" t="s">
        <v>19</v>
      </c>
      <c r="AV10" s="2" t="s">
        <v>19</v>
      </c>
    </row>
    <row r="11" spans="2:48" s="1" customFormat="1" ht="14" x14ac:dyDescent="0.2">
      <c r="B11" s="5">
        <v>6</v>
      </c>
      <c r="C11" s="2">
        <v>2.23</v>
      </c>
      <c r="D11" s="2">
        <v>2.2999999999999998</v>
      </c>
      <c r="E11" s="2">
        <v>73</v>
      </c>
      <c r="F11" s="2">
        <v>75</v>
      </c>
      <c r="G11" s="2">
        <v>1.1200000000000001</v>
      </c>
      <c r="H11" s="2">
        <v>1.54</v>
      </c>
      <c r="I11" s="2">
        <v>46</v>
      </c>
      <c r="J11" s="2">
        <v>64</v>
      </c>
      <c r="K11" s="2">
        <v>190</v>
      </c>
      <c r="L11" s="2">
        <v>194</v>
      </c>
      <c r="M11" s="2">
        <v>152</v>
      </c>
      <c r="N11" s="2">
        <v>134</v>
      </c>
      <c r="O11" s="2">
        <v>706.2</v>
      </c>
      <c r="P11" s="2">
        <v>1083</v>
      </c>
      <c r="Q11" s="3">
        <v>13.87</v>
      </c>
      <c r="R11" s="3">
        <v>20.056000000000001</v>
      </c>
      <c r="S11" s="3">
        <v>26.8211166</v>
      </c>
      <c r="T11" s="3">
        <v>38.174127599999998</v>
      </c>
      <c r="U11" s="2">
        <v>60</v>
      </c>
      <c r="V11" s="2">
        <v>90</v>
      </c>
      <c r="W11" s="3">
        <v>1.42</v>
      </c>
      <c r="X11" s="3">
        <v>1.2210000000000001</v>
      </c>
      <c r="Y11" s="2">
        <v>171</v>
      </c>
      <c r="Z11" s="2">
        <v>164</v>
      </c>
      <c r="AA11" s="2">
        <v>402.3</v>
      </c>
      <c r="AB11" s="2">
        <v>491.1</v>
      </c>
      <c r="AC11" s="2">
        <v>7.7</v>
      </c>
      <c r="AD11" s="2">
        <v>6.73</v>
      </c>
      <c r="AE11" s="2">
        <v>13.45</v>
      </c>
      <c r="AF11" s="2">
        <v>10.86</v>
      </c>
      <c r="AG11" s="2">
        <v>64</v>
      </c>
      <c r="AH11" s="2">
        <v>64</v>
      </c>
      <c r="AI11" s="2">
        <v>6.6</v>
      </c>
      <c r="AJ11" s="2">
        <v>7.9</v>
      </c>
      <c r="AK11" s="2">
        <v>2.25</v>
      </c>
      <c r="AL11" s="2">
        <v>2.75</v>
      </c>
      <c r="AM11" s="2">
        <v>21.89</v>
      </c>
      <c r="AN11" s="2">
        <v>23.22</v>
      </c>
      <c r="AO11" s="2">
        <v>1.24</v>
      </c>
      <c r="AP11" s="2">
        <v>1.2569999999999999</v>
      </c>
      <c r="AQ11" s="2">
        <v>51.6</v>
      </c>
      <c r="AR11" s="2">
        <v>50.5</v>
      </c>
      <c r="AS11" s="3">
        <v>24.57</v>
      </c>
      <c r="AT11" s="3">
        <v>25.63</v>
      </c>
      <c r="AU11" s="3">
        <v>23.03</v>
      </c>
      <c r="AV11" s="3">
        <v>25.111000000000001</v>
      </c>
    </row>
    <row r="12" spans="2:48" s="1" customFormat="1" ht="14" x14ac:dyDescent="0.2">
      <c r="B12" s="5">
        <v>7</v>
      </c>
      <c r="C12" s="2">
        <v>2.4900000000000002</v>
      </c>
      <c r="D12" s="2">
        <v>2.72</v>
      </c>
      <c r="E12" s="2">
        <v>59</v>
      </c>
      <c r="F12" s="2">
        <v>65</v>
      </c>
      <c r="G12" s="2">
        <v>1.9</v>
      </c>
      <c r="H12" s="2">
        <v>2.3199999999999998</v>
      </c>
      <c r="I12" s="2">
        <v>57</v>
      </c>
      <c r="J12" s="2">
        <v>70</v>
      </c>
      <c r="K12" s="2">
        <v>182</v>
      </c>
      <c r="L12" s="2">
        <v>208</v>
      </c>
      <c r="M12" s="2">
        <v>98</v>
      </c>
      <c r="N12" s="2">
        <v>98</v>
      </c>
      <c r="O12" s="2">
        <v>974.5</v>
      </c>
      <c r="P12" s="2">
        <v>1409.9</v>
      </c>
      <c r="Q12" s="3">
        <v>18.53</v>
      </c>
      <c r="R12" s="3">
        <v>25.635000000000002</v>
      </c>
      <c r="S12" s="3">
        <v>30.311042</v>
      </c>
      <c r="T12" s="3">
        <v>39.257671100000003</v>
      </c>
      <c r="U12" s="2">
        <v>75</v>
      </c>
      <c r="V12" s="2">
        <v>105</v>
      </c>
      <c r="W12" s="3">
        <v>1.24</v>
      </c>
      <c r="X12" s="3">
        <v>1.244</v>
      </c>
      <c r="Y12" s="2">
        <v>155</v>
      </c>
      <c r="Z12" s="2">
        <v>161</v>
      </c>
      <c r="AA12" s="2">
        <v>392.6</v>
      </c>
      <c r="AB12" s="2">
        <v>467.6</v>
      </c>
      <c r="AC12" s="2">
        <v>9.0500000000000007</v>
      </c>
      <c r="AD12" s="2">
        <v>7.78</v>
      </c>
      <c r="AE12" s="2">
        <v>13.6</v>
      </c>
      <c r="AF12" s="2">
        <v>10.28</v>
      </c>
      <c r="AG12" s="2">
        <v>60.9</v>
      </c>
      <c r="AH12" s="2">
        <v>71.099999999999994</v>
      </c>
      <c r="AI12" s="2">
        <v>13</v>
      </c>
      <c r="AJ12" s="2">
        <v>10.1</v>
      </c>
      <c r="AK12" s="2">
        <v>2.5</v>
      </c>
      <c r="AL12" s="2">
        <v>3</v>
      </c>
      <c r="AM12" s="2">
        <v>19.8</v>
      </c>
      <c r="AN12" s="2">
        <v>20.7</v>
      </c>
      <c r="AO12" s="2">
        <v>1.27</v>
      </c>
      <c r="AP12" s="2">
        <v>1.236</v>
      </c>
      <c r="AQ12" s="2">
        <v>41.4</v>
      </c>
      <c r="AR12" s="2">
        <v>36.700000000000003</v>
      </c>
      <c r="AS12" s="3">
        <v>20.45</v>
      </c>
      <c r="AT12" s="3">
        <v>19.085999999999999</v>
      </c>
      <c r="AU12" s="3">
        <v>28.92</v>
      </c>
      <c r="AV12" s="3">
        <v>32.927999999999997</v>
      </c>
    </row>
    <row r="13" spans="2:48" s="1" customFormat="1" ht="14" x14ac:dyDescent="0.2">
      <c r="B13" s="5">
        <v>8</v>
      </c>
      <c r="C13" s="2">
        <v>2.1800000000000002</v>
      </c>
      <c r="D13" s="2">
        <v>2.0699999999999998</v>
      </c>
      <c r="E13" s="2">
        <v>54</v>
      </c>
      <c r="F13" s="2">
        <v>49</v>
      </c>
      <c r="G13" s="2">
        <v>1.73</v>
      </c>
      <c r="H13" s="2">
        <v>1.81</v>
      </c>
      <c r="I13" s="2">
        <v>52</v>
      </c>
      <c r="J13" s="2">
        <v>55</v>
      </c>
      <c r="K13" s="2">
        <v>230</v>
      </c>
      <c r="L13" s="2">
        <v>240</v>
      </c>
      <c r="M13" s="2">
        <v>130</v>
      </c>
      <c r="N13" s="2">
        <v>134</v>
      </c>
      <c r="O13" s="2">
        <v>1300.5</v>
      </c>
      <c r="P13" s="2">
        <v>1547.7</v>
      </c>
      <c r="Q13" s="3">
        <v>14.2</v>
      </c>
      <c r="R13" s="3">
        <v>16.553000000000001</v>
      </c>
      <c r="S13" s="3">
        <v>29.664689800000001</v>
      </c>
      <c r="T13" s="3">
        <v>32.640192300000002</v>
      </c>
      <c r="U13" s="2">
        <v>105</v>
      </c>
      <c r="V13" s="2">
        <v>120</v>
      </c>
      <c r="W13" s="3">
        <v>1.21</v>
      </c>
      <c r="X13" s="3">
        <v>1.0620000000000001</v>
      </c>
      <c r="Y13" s="2">
        <v>147</v>
      </c>
      <c r="Z13" s="2">
        <v>147</v>
      </c>
      <c r="AA13" s="2">
        <v>359.5</v>
      </c>
      <c r="AB13" s="2">
        <v>415.1</v>
      </c>
      <c r="AC13" s="2">
        <v>8.16</v>
      </c>
      <c r="AD13" s="2">
        <v>7.16</v>
      </c>
      <c r="AE13" s="2">
        <v>11.13</v>
      </c>
      <c r="AF13" s="2">
        <v>9.5299999999999994</v>
      </c>
      <c r="AG13" s="2">
        <v>89.1</v>
      </c>
      <c r="AH13" s="2">
        <v>92.3</v>
      </c>
      <c r="AI13" s="2">
        <v>16.399999999999999</v>
      </c>
      <c r="AJ13" s="2">
        <v>15.9</v>
      </c>
      <c r="AK13" s="2">
        <v>4</v>
      </c>
      <c r="AL13" s="2">
        <v>3.5</v>
      </c>
      <c r="AM13" s="2">
        <v>31.51</v>
      </c>
      <c r="AN13" s="2">
        <v>32.159999999999997</v>
      </c>
      <c r="AO13" s="2">
        <v>1.25</v>
      </c>
      <c r="AP13" s="2">
        <v>1.2410000000000001</v>
      </c>
      <c r="AQ13" s="2">
        <v>54.3</v>
      </c>
      <c r="AR13" s="2">
        <v>51.3</v>
      </c>
      <c r="AS13" s="3">
        <v>47.76</v>
      </c>
      <c r="AT13" s="3">
        <v>46.082999999999998</v>
      </c>
      <c r="AU13" s="3">
        <v>40.130000000000003</v>
      </c>
      <c r="AV13" s="3">
        <v>43.804000000000002</v>
      </c>
    </row>
    <row r="14" spans="2:48" s="1" customFormat="1" ht="14" x14ac:dyDescent="0.2">
      <c r="B14" s="5">
        <v>9</v>
      </c>
      <c r="C14" s="2">
        <v>2.78</v>
      </c>
      <c r="D14" s="2">
        <v>2.69</v>
      </c>
      <c r="E14" s="2">
        <v>78</v>
      </c>
      <c r="F14" s="2">
        <v>76</v>
      </c>
      <c r="G14" s="2">
        <v>2.33</v>
      </c>
      <c r="H14" s="2">
        <v>2.29</v>
      </c>
      <c r="I14" s="2">
        <v>80</v>
      </c>
      <c r="J14" s="2">
        <v>79</v>
      </c>
      <c r="K14" s="2">
        <v>174</v>
      </c>
      <c r="L14" s="2">
        <v>164</v>
      </c>
      <c r="M14" s="2">
        <v>126</v>
      </c>
      <c r="N14" s="2">
        <v>124</v>
      </c>
      <c r="O14" s="2">
        <v>940.6</v>
      </c>
      <c r="P14" s="2">
        <v>1231.0999999999999</v>
      </c>
      <c r="Q14" s="3">
        <v>19.89</v>
      </c>
      <c r="R14" s="3">
        <v>26.821000000000002</v>
      </c>
      <c r="S14" s="3">
        <v>31.0019776</v>
      </c>
      <c r="T14" s="3">
        <v>47.4613516</v>
      </c>
      <c r="U14" s="2">
        <v>65</v>
      </c>
      <c r="V14" s="2">
        <v>95</v>
      </c>
      <c r="W14" s="3">
        <v>1.32</v>
      </c>
      <c r="X14" s="3">
        <v>1.153</v>
      </c>
      <c r="Y14" s="2" t="s">
        <v>3</v>
      </c>
      <c r="Z14" s="2" t="s">
        <v>3</v>
      </c>
      <c r="AA14" s="2">
        <v>427.1</v>
      </c>
      <c r="AB14" s="2">
        <v>501.7</v>
      </c>
      <c r="AC14" s="2">
        <v>6.43</v>
      </c>
      <c r="AD14" s="2">
        <v>5.99</v>
      </c>
      <c r="AE14" s="2">
        <v>10.81</v>
      </c>
      <c r="AF14" s="2">
        <v>9.08</v>
      </c>
      <c r="AG14" s="2">
        <v>74.5</v>
      </c>
      <c r="AH14" s="2">
        <v>78</v>
      </c>
      <c r="AI14" s="2">
        <v>10.5</v>
      </c>
      <c r="AJ14" s="2">
        <v>10.3</v>
      </c>
      <c r="AK14" s="2">
        <v>2.5</v>
      </c>
      <c r="AL14" s="2">
        <v>2.5</v>
      </c>
      <c r="AM14" s="2">
        <v>18.48</v>
      </c>
      <c r="AN14" s="2">
        <v>17.93</v>
      </c>
      <c r="AO14" s="2">
        <v>1.33</v>
      </c>
      <c r="AP14" s="2">
        <v>1.288</v>
      </c>
      <c r="AQ14" s="2">
        <v>38.5</v>
      </c>
      <c r="AR14" s="2">
        <v>41.1</v>
      </c>
      <c r="AS14" s="3">
        <v>16.96</v>
      </c>
      <c r="AT14" s="3">
        <v>19.960999999999999</v>
      </c>
      <c r="AU14" s="3">
        <v>27.11</v>
      </c>
      <c r="AV14" s="3">
        <v>26.753</v>
      </c>
    </row>
    <row r="15" spans="2:48" s="1" customFormat="1" ht="14" x14ac:dyDescent="0.2">
      <c r="B15" s="5">
        <v>12</v>
      </c>
      <c r="C15" s="2">
        <v>2.83</v>
      </c>
      <c r="D15" s="2">
        <v>2.79</v>
      </c>
      <c r="E15" s="2">
        <v>54</v>
      </c>
      <c r="F15" s="2">
        <v>53</v>
      </c>
      <c r="G15" s="2">
        <v>2.39</v>
      </c>
      <c r="H15" s="2">
        <v>2.38</v>
      </c>
      <c r="I15" s="2">
        <v>59</v>
      </c>
      <c r="J15" s="2">
        <v>59</v>
      </c>
      <c r="K15" s="2">
        <v>250</v>
      </c>
      <c r="L15" s="2">
        <v>264</v>
      </c>
      <c r="M15" s="2">
        <v>106</v>
      </c>
      <c r="N15" s="2">
        <v>108</v>
      </c>
      <c r="O15" s="2">
        <v>1477.8</v>
      </c>
      <c r="P15" s="2">
        <v>1699.1</v>
      </c>
      <c r="Q15" s="3">
        <v>17.32</v>
      </c>
      <c r="R15" s="3">
        <v>19.734000000000002</v>
      </c>
      <c r="S15" s="3">
        <v>29.188228299999999</v>
      </c>
      <c r="T15" s="3">
        <v>33.298057900000003</v>
      </c>
      <c r="U15" s="2">
        <v>100</v>
      </c>
      <c r="V15" s="2">
        <v>115</v>
      </c>
      <c r="W15" s="3">
        <v>1.29</v>
      </c>
      <c r="X15" s="3">
        <v>1.123</v>
      </c>
      <c r="Y15" s="2">
        <v>128</v>
      </c>
      <c r="Z15" s="2">
        <v>117</v>
      </c>
      <c r="AA15" s="2">
        <v>335.5</v>
      </c>
      <c r="AB15" s="2">
        <v>403.5</v>
      </c>
      <c r="AC15" s="2">
        <v>9.5299999999999994</v>
      </c>
      <c r="AD15" s="2">
        <v>7.11</v>
      </c>
      <c r="AE15" s="2">
        <v>13.59</v>
      </c>
      <c r="AF15" s="2">
        <v>10.18</v>
      </c>
      <c r="AG15" s="2">
        <v>185.3</v>
      </c>
      <c r="AH15" s="2">
        <v>181.1</v>
      </c>
      <c r="AI15" s="2">
        <v>8.1</v>
      </c>
      <c r="AJ15" s="2">
        <v>7.2</v>
      </c>
      <c r="AK15" s="2">
        <v>4</v>
      </c>
      <c r="AL15" s="2">
        <v>2.75</v>
      </c>
      <c r="AM15" s="2">
        <v>25.75</v>
      </c>
      <c r="AN15" s="2">
        <v>25.99</v>
      </c>
      <c r="AO15" s="2">
        <v>1.23</v>
      </c>
      <c r="AP15" s="2">
        <v>1.2330000000000001</v>
      </c>
      <c r="AQ15" s="2">
        <v>42.6</v>
      </c>
      <c r="AR15" s="2">
        <v>42.6</v>
      </c>
      <c r="AS15" s="3">
        <v>34.67</v>
      </c>
      <c r="AT15" s="3">
        <v>35.073</v>
      </c>
      <c r="AU15" s="3">
        <v>46.71</v>
      </c>
      <c r="AV15" s="3">
        <v>47.267000000000003</v>
      </c>
    </row>
    <row r="16" spans="2:48" s="1" customFormat="1" ht="14" x14ac:dyDescent="0.2">
      <c r="B16" s="5">
        <v>13</v>
      </c>
      <c r="C16" s="2">
        <v>2.2000000000000002</v>
      </c>
      <c r="D16" s="2">
        <v>2.36</v>
      </c>
      <c r="E16" s="2">
        <v>70</v>
      </c>
      <c r="F16" s="2">
        <v>75</v>
      </c>
      <c r="G16" s="2">
        <v>1.93</v>
      </c>
      <c r="H16" s="2">
        <v>1.93</v>
      </c>
      <c r="I16" s="2">
        <v>76</v>
      </c>
      <c r="J16" s="2">
        <v>76</v>
      </c>
      <c r="K16" s="2">
        <v>180</v>
      </c>
      <c r="L16" s="2">
        <v>184</v>
      </c>
      <c r="M16" s="2">
        <v>92</v>
      </c>
      <c r="N16" s="2">
        <v>94</v>
      </c>
      <c r="O16" s="2">
        <v>1039.8</v>
      </c>
      <c r="P16" s="2">
        <v>1397.3</v>
      </c>
      <c r="Q16" s="3">
        <v>17.45</v>
      </c>
      <c r="R16" s="3">
        <v>23.056999999999999</v>
      </c>
      <c r="S16" s="3">
        <v>31.011034899999999</v>
      </c>
      <c r="T16" s="3">
        <v>40.473293900000002</v>
      </c>
      <c r="U16" s="2">
        <v>70</v>
      </c>
      <c r="V16" s="2">
        <v>85</v>
      </c>
      <c r="W16" s="3">
        <v>1.24</v>
      </c>
      <c r="X16" s="3">
        <v>1.175</v>
      </c>
      <c r="Y16" s="2">
        <v>162</v>
      </c>
      <c r="Z16" s="2">
        <v>154</v>
      </c>
      <c r="AA16" s="2">
        <v>390</v>
      </c>
      <c r="AB16" s="2">
        <v>410.2</v>
      </c>
      <c r="AC16" s="2">
        <v>7.93</v>
      </c>
      <c r="AD16" s="2">
        <v>7.33</v>
      </c>
      <c r="AE16" s="2">
        <v>14.61</v>
      </c>
      <c r="AF16" s="2">
        <v>11.05</v>
      </c>
      <c r="AG16" s="2">
        <v>83.7</v>
      </c>
      <c r="AH16" s="2">
        <v>94.6</v>
      </c>
      <c r="AI16" s="2">
        <v>16</v>
      </c>
      <c r="AJ16" s="2">
        <v>13.2</v>
      </c>
      <c r="AK16" s="2">
        <v>4</v>
      </c>
      <c r="AL16" s="2">
        <v>3.75</v>
      </c>
      <c r="AM16" s="2">
        <v>25.75</v>
      </c>
      <c r="AN16" s="2">
        <v>26.23</v>
      </c>
      <c r="AO16" s="2">
        <v>1.1499999999999999</v>
      </c>
      <c r="AP16" s="2">
        <v>1.1160000000000001</v>
      </c>
      <c r="AQ16" s="2">
        <v>45.9</v>
      </c>
      <c r="AR16" s="2">
        <v>45.3</v>
      </c>
      <c r="AS16" s="3">
        <v>25.97</v>
      </c>
      <c r="AT16" s="3">
        <v>26.076000000000001</v>
      </c>
      <c r="AU16" s="3">
        <v>30.66</v>
      </c>
      <c r="AV16" s="3">
        <v>31.494</v>
      </c>
    </row>
    <row r="17" spans="2:48" s="21" customFormat="1" ht="14" x14ac:dyDescent="0.2">
      <c r="B17" s="20" t="s">
        <v>18</v>
      </c>
      <c r="C17" s="20">
        <f>AVERAGE(C6:C16)</f>
        <v>3.1009090909090911</v>
      </c>
      <c r="D17" s="20">
        <f t="shared" ref="D17:AV17" si="0">AVERAGE(D6:D16)</f>
        <v>3.1672727272727275</v>
      </c>
      <c r="E17" s="20">
        <f t="shared" si="0"/>
        <v>71.454545454545453</v>
      </c>
      <c r="F17" s="20">
        <f t="shared" si="0"/>
        <v>72.454545454545453</v>
      </c>
      <c r="G17" s="20">
        <f t="shared" si="0"/>
        <v>2.4118181818181821</v>
      </c>
      <c r="H17" s="20">
        <f t="shared" si="0"/>
        <v>2.5372727272727271</v>
      </c>
      <c r="I17" s="20">
        <f t="shared" si="0"/>
        <v>69.36363636363636</v>
      </c>
      <c r="J17" s="20">
        <f t="shared" si="0"/>
        <v>74</v>
      </c>
      <c r="K17" s="20">
        <f t="shared" si="0"/>
        <v>190</v>
      </c>
      <c r="L17" s="20">
        <f t="shared" si="0"/>
        <v>198.90909090909091</v>
      </c>
      <c r="M17" s="20">
        <f t="shared" si="0"/>
        <v>104.54545454545455</v>
      </c>
      <c r="N17" s="20">
        <f t="shared" si="0"/>
        <v>105.27272727272727</v>
      </c>
      <c r="O17" s="20">
        <f t="shared" si="0"/>
        <v>1316.9699999999998</v>
      </c>
      <c r="P17" s="20">
        <f t="shared" si="0"/>
        <v>1744.1800000000003</v>
      </c>
      <c r="Q17" s="20">
        <f t="shared" si="0"/>
        <v>19.728999999999996</v>
      </c>
      <c r="R17" s="20">
        <f t="shared" si="0"/>
        <v>26.012700000000002</v>
      </c>
      <c r="S17" s="20">
        <f t="shared" si="0"/>
        <v>32.430884409999997</v>
      </c>
      <c r="T17" s="20">
        <f t="shared" si="0"/>
        <v>42.062610840000005</v>
      </c>
      <c r="U17" s="20">
        <f t="shared" si="0"/>
        <v>86.5</v>
      </c>
      <c r="V17" s="20">
        <f t="shared" si="0"/>
        <v>116.5</v>
      </c>
      <c r="W17" s="20">
        <f t="shared" si="0"/>
        <v>1.2159999999999997</v>
      </c>
      <c r="X17" s="20">
        <f t="shared" si="0"/>
        <v>1.1355999999999999</v>
      </c>
      <c r="Y17" s="20">
        <f t="shared" si="0"/>
        <v>154.66666666666666</v>
      </c>
      <c r="Z17" s="20">
        <f t="shared" si="0"/>
        <v>150.44444444444446</v>
      </c>
      <c r="AA17" s="20">
        <f t="shared" si="0"/>
        <v>421.81818181818181</v>
      </c>
      <c r="AB17" s="20">
        <f t="shared" si="0"/>
        <v>468.43181818181819</v>
      </c>
      <c r="AC17" s="20">
        <f>AVERAGE(AC6:AC16)</f>
        <v>8.0290909090909093</v>
      </c>
      <c r="AD17" s="20">
        <f>AVERAGE(AD6:AD16)</f>
        <v>6.8772727272727279</v>
      </c>
      <c r="AE17" s="20">
        <f>AVERAGE(AE6:AE16)</f>
        <v>12.697272727272729</v>
      </c>
      <c r="AF17" s="20">
        <f>AVERAGE(AF6:AF16)</f>
        <v>10.071818181818182</v>
      </c>
      <c r="AG17" s="20">
        <f t="shared" si="0"/>
        <v>119.46363636363635</v>
      </c>
      <c r="AH17" s="20">
        <f t="shared" si="0"/>
        <v>120.17272727272724</v>
      </c>
      <c r="AI17" s="20">
        <f t="shared" si="0"/>
        <v>14.4</v>
      </c>
      <c r="AJ17" s="20">
        <f t="shared" si="0"/>
        <v>13.836363636363636</v>
      </c>
      <c r="AK17" s="20">
        <f t="shared" si="0"/>
        <v>4.05</v>
      </c>
      <c r="AL17" s="20">
        <f t="shared" si="0"/>
        <v>3.9545454545454546</v>
      </c>
      <c r="AM17" s="20">
        <f t="shared" si="0"/>
        <v>23.90636363636364</v>
      </c>
      <c r="AN17" s="20">
        <f t="shared" si="0"/>
        <v>24.265454545454546</v>
      </c>
      <c r="AO17" s="20">
        <f t="shared" si="0"/>
        <v>1.2850000000000001</v>
      </c>
      <c r="AP17" s="20">
        <f t="shared" si="0"/>
        <v>1.2733000000000001</v>
      </c>
      <c r="AQ17" s="20">
        <f t="shared" si="0"/>
        <v>41.55</v>
      </c>
      <c r="AR17" s="20">
        <f t="shared" si="0"/>
        <v>39.900000000000006</v>
      </c>
      <c r="AS17" s="20">
        <f t="shared" si="0"/>
        <v>26.882999999999992</v>
      </c>
      <c r="AT17" s="20">
        <f t="shared" si="0"/>
        <v>26.366099999999999</v>
      </c>
      <c r="AU17" s="20">
        <f t="shared" si="0"/>
        <v>36.855000000000004</v>
      </c>
      <c r="AV17" s="20">
        <f t="shared" si="0"/>
        <v>38.496500000000005</v>
      </c>
    </row>
  </sheetData>
  <mergeCells count="30">
    <mergeCell ref="B3:B5"/>
    <mergeCell ref="AU4:AV4"/>
    <mergeCell ref="AS4:AT4"/>
    <mergeCell ref="AQ4:AR4"/>
    <mergeCell ref="C3:J3"/>
    <mergeCell ref="K3:N3"/>
    <mergeCell ref="O3:Z3"/>
    <mergeCell ref="AA3:AF3"/>
    <mergeCell ref="AG3:AL3"/>
    <mergeCell ref="AM3:AV3"/>
    <mergeCell ref="E4:F4"/>
    <mergeCell ref="C4:D4"/>
    <mergeCell ref="AK4:AL4"/>
    <mergeCell ref="AI4:AJ4"/>
    <mergeCell ref="M4:N4"/>
    <mergeCell ref="K4:L4"/>
    <mergeCell ref="I4:J4"/>
    <mergeCell ref="AM4:AN4"/>
    <mergeCell ref="AA4:AB4"/>
    <mergeCell ref="AO4:AP4"/>
    <mergeCell ref="Y4:Z4"/>
    <mergeCell ref="W4:X4"/>
    <mergeCell ref="AG4:AH4"/>
    <mergeCell ref="AC4:AD4"/>
    <mergeCell ref="AE4:AF4"/>
    <mergeCell ref="G4:H4"/>
    <mergeCell ref="U4:V4"/>
    <mergeCell ref="S4:T4"/>
    <mergeCell ref="Q4:R4"/>
    <mergeCell ref="O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Mikhail</dc:creator>
  <cp:lastModifiedBy>Andrew Mikhail</cp:lastModifiedBy>
  <dcterms:created xsi:type="dcterms:W3CDTF">2022-01-03T19:29:14Z</dcterms:created>
  <dcterms:modified xsi:type="dcterms:W3CDTF">2022-01-03T20:30:44Z</dcterms:modified>
</cp:coreProperties>
</file>